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16">
  <si>
    <r>
      <rPr>
        <b val="true"/>
        <sz val="10.5"/>
        <color rgb="FF000000"/>
        <rFont val="Times New Roman"/>
        <family val="1"/>
      </rPr>
      <t xml:space="preserve">Recovery of </t>
    </r>
    <r>
      <rPr>
        <b val="true"/>
        <vertAlign val="superscript"/>
        <sz val="10.5"/>
        <color rgb="FF000000"/>
        <rFont val="Times New Roman"/>
        <family val="1"/>
      </rPr>
      <t xml:space="preserve">15</t>
    </r>
    <r>
      <rPr>
        <b val="true"/>
        <sz val="10.5"/>
        <color rgb="FF000000"/>
        <rFont val="Times New Roman"/>
        <family val="1"/>
      </rPr>
      <t xml:space="preserve">N in rice</t>
    </r>
  </si>
  <si>
    <t xml:space="preserve">mean</t>
  </si>
  <si>
    <t xml:space="preserve">sd</t>
  </si>
  <si>
    <t xml:space="preserve">B400</t>
  </si>
  <si>
    <t xml:space="preserve">N210</t>
  </si>
  <si>
    <t xml:space="preserve">C0</t>
  </si>
  <si>
    <t xml:space="preserve">C0.7</t>
  </si>
  <si>
    <t xml:space="preserve">C2.1</t>
  </si>
  <si>
    <t xml:space="preserve">N168</t>
  </si>
  <si>
    <t xml:space="preserve">B700</t>
  </si>
  <si>
    <r>
      <rPr>
        <b val="true"/>
        <sz val="10.5"/>
        <color rgb="FF000000"/>
        <rFont val="Times New Roman"/>
        <family val="1"/>
      </rPr>
      <t xml:space="preserve">Residual soil </t>
    </r>
    <r>
      <rPr>
        <b val="true"/>
        <vertAlign val="superscript"/>
        <sz val="10.5"/>
        <color rgb="FF000000"/>
        <rFont val="Times New Roman"/>
        <family val="1"/>
      </rPr>
      <t xml:space="preserve">15</t>
    </r>
    <r>
      <rPr>
        <b val="true"/>
        <sz val="10.5"/>
        <color rgb="FF000000"/>
        <rFont val="Times New Roman"/>
        <family val="1"/>
      </rPr>
      <t xml:space="preserve">N content</t>
    </r>
  </si>
  <si>
    <t xml:space="preserve">Residual soil15N rate</t>
  </si>
  <si>
    <r>
      <rPr>
        <b val="true"/>
        <sz val="10.5"/>
        <color rgb="FF000000"/>
        <rFont val="Times New Roman"/>
        <family val="1"/>
      </rPr>
      <t xml:space="preserve">Recovery of </t>
    </r>
    <r>
      <rPr>
        <b val="true"/>
        <vertAlign val="superscript"/>
        <sz val="10.5"/>
        <color rgb="FF000000"/>
        <rFont val="Times New Roman"/>
        <family val="1"/>
      </rPr>
      <t xml:space="preserve">15</t>
    </r>
    <r>
      <rPr>
        <b val="true"/>
        <sz val="10.5"/>
        <color rgb="FF000000"/>
        <rFont val="Times New Roman"/>
        <family val="1"/>
      </rPr>
      <t xml:space="preserve">N in rice-soil system</t>
    </r>
  </si>
  <si>
    <t xml:space="preserve">Recovery rate in rice-soil system</t>
  </si>
  <si>
    <r>
      <rPr>
        <b val="true"/>
        <vertAlign val="superscript"/>
        <sz val="10.5"/>
        <color rgb="FF000000"/>
        <rFont val="Times New Roman"/>
        <family val="1"/>
      </rPr>
      <t xml:space="preserve">15</t>
    </r>
    <r>
      <rPr>
        <b val="true"/>
        <sz val="10.5"/>
        <color rgb="FF000000"/>
        <rFont val="Times New Roman"/>
        <family val="1"/>
      </rPr>
      <t xml:space="preserve">N lost</t>
    </r>
  </si>
  <si>
    <r>
      <rPr>
        <b val="true"/>
        <vertAlign val="superscript"/>
        <sz val="10.5"/>
        <color rgb="FF000000"/>
        <rFont val="Times New Roman"/>
        <family val="1"/>
      </rPr>
      <t xml:space="preserve">15</t>
    </r>
    <r>
      <rPr>
        <b val="true"/>
        <sz val="10.5"/>
        <color rgb="FF000000"/>
        <rFont val="Times New Roman"/>
        <family val="1"/>
      </rPr>
      <t xml:space="preserve">N loss rate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0.5"/>
      <color rgb="FF000000"/>
      <name val="Times New Roman"/>
      <family val="1"/>
    </font>
    <font>
      <b val="true"/>
      <vertAlign val="superscript"/>
      <sz val="10.5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1" activeCellId="0" sqref="L21"/>
    </sheetView>
  </sheetViews>
  <sheetFormatPr defaultColWidth="8.8984375" defaultRowHeight="14.25" zeroHeight="false" outlineLevelRow="0" outlineLevelCol="0"/>
  <sheetData>
    <row r="1" customFormat="false" ht="16.5" hidden="false" customHeight="false" outlineLevel="0" collapsed="false">
      <c r="A1" s="1"/>
      <c r="B1" s="2" t="s">
        <v>0</v>
      </c>
      <c r="C1" s="1"/>
      <c r="D1" s="3"/>
      <c r="E1" s="3"/>
      <c r="F1" s="3"/>
      <c r="G1" s="4" t="s">
        <v>1</v>
      </c>
      <c r="H1" s="4" t="s">
        <v>2</v>
      </c>
    </row>
    <row r="2" customFormat="false" ht="15.75" hidden="false" customHeight="false" outlineLevel="0" collapsed="false">
      <c r="A2" s="5" t="s">
        <v>3</v>
      </c>
      <c r="B2" s="6" t="s">
        <v>4</v>
      </c>
      <c r="C2" s="7" t="s">
        <v>5</v>
      </c>
      <c r="D2" s="3" t="n">
        <v>330.98625824694</v>
      </c>
      <c r="E2" s="3" t="n">
        <v>304.852588709129</v>
      </c>
      <c r="F2" s="3" t="n">
        <v>312.255289689881</v>
      </c>
      <c r="G2" s="4" t="n">
        <f aca="false">AVERAGE(D2:F2)</f>
        <v>316.031378881983</v>
      </c>
      <c r="H2" s="4" t="n">
        <f aca="false">STDEV(D2:F2)</f>
        <v>13.4698295485843</v>
      </c>
    </row>
    <row r="3" customFormat="false" ht="15.75" hidden="false" customHeight="false" outlineLevel="0" collapsed="false">
      <c r="A3" s="5"/>
      <c r="B3" s="6"/>
      <c r="C3" s="7" t="s">
        <v>6</v>
      </c>
      <c r="D3" s="3" t="n">
        <v>232.548298410397</v>
      </c>
      <c r="E3" s="3" t="n">
        <v>227.370655016021</v>
      </c>
      <c r="F3" s="3" t="n">
        <v>284.332019779597</v>
      </c>
      <c r="G3" s="4" t="n">
        <f aca="false">AVERAGE(D3:F3)</f>
        <v>248.083657735338</v>
      </c>
      <c r="H3" s="4" t="n">
        <f aca="false">STDEV(D3:F3)</f>
        <v>31.4985683952236</v>
      </c>
    </row>
    <row r="4" customFormat="false" ht="15.75" hidden="false" customHeight="false" outlineLevel="0" collapsed="false">
      <c r="A4" s="5"/>
      <c r="B4" s="5"/>
      <c r="C4" s="7" t="s">
        <v>7</v>
      </c>
      <c r="D4" s="3" t="n">
        <v>184.993241377688</v>
      </c>
      <c r="E4" s="3" t="n">
        <v>142.1189536953</v>
      </c>
      <c r="F4" s="3" t="n">
        <v>99.2717636415181</v>
      </c>
      <c r="G4" s="4" t="n">
        <f aca="false">AVERAGE(D4:F4)</f>
        <v>142.127986238169</v>
      </c>
      <c r="H4" s="4" t="n">
        <f aca="false">STDEV(D4:F4)</f>
        <v>42.8607395819099</v>
      </c>
    </row>
    <row r="5" customFormat="false" ht="15.75" hidden="false" customHeight="false" outlineLevel="0" collapsed="false">
      <c r="A5" s="5"/>
      <c r="B5" s="6" t="s">
        <v>8</v>
      </c>
      <c r="C5" s="7" t="s">
        <v>5</v>
      </c>
      <c r="D5" s="3" t="n">
        <v>243.000139941912</v>
      </c>
      <c r="E5" s="3" t="n">
        <v>247.696974386381</v>
      </c>
      <c r="F5" s="3" t="n">
        <v>246.077568162108</v>
      </c>
      <c r="G5" s="4" t="n">
        <f aca="false">AVERAGE(D5:F5)</f>
        <v>245.591560830133</v>
      </c>
      <c r="H5" s="4" t="n">
        <f aca="false">STDEV(D5:F5)</f>
        <v>2.38583649790557</v>
      </c>
    </row>
    <row r="6" customFormat="false" ht="15.75" hidden="false" customHeight="false" outlineLevel="0" collapsed="false">
      <c r="A6" s="5"/>
      <c r="B6" s="5"/>
      <c r="C6" s="7" t="s">
        <v>6</v>
      </c>
      <c r="D6" s="3" t="n">
        <v>206.032747679768</v>
      </c>
      <c r="E6" s="3" t="n">
        <v>197.96070623166</v>
      </c>
      <c r="F6" s="3" t="n">
        <v>202.974064165005</v>
      </c>
      <c r="G6" s="4" t="n">
        <f aca="false">AVERAGE(D6:F6)</f>
        <v>202.322506025477</v>
      </c>
      <c r="H6" s="4" t="n">
        <f aca="false">STDEV(D6:F6)</f>
        <v>4.07527413702234</v>
      </c>
    </row>
    <row r="7" customFormat="false" ht="15.75" hidden="false" customHeight="false" outlineLevel="0" collapsed="false">
      <c r="A7" s="5"/>
      <c r="B7" s="5"/>
      <c r="C7" s="7" t="s">
        <v>7</v>
      </c>
      <c r="D7" s="3" t="n">
        <v>133.889628116142</v>
      </c>
      <c r="E7" s="3" t="n">
        <v>96.6722770100666</v>
      </c>
      <c r="F7" s="3" t="n">
        <v>110.31937483417</v>
      </c>
      <c r="G7" s="4" t="n">
        <f aca="false">AVERAGE(D7:F7)</f>
        <v>113.627093320126</v>
      </c>
      <c r="H7" s="4" t="n">
        <f aca="false">STDEV(D7:F7)</f>
        <v>18.8278665022082</v>
      </c>
    </row>
    <row r="8" customFormat="false" ht="15.75" hidden="false" customHeight="false" outlineLevel="0" collapsed="false">
      <c r="A8" s="5" t="s">
        <v>9</v>
      </c>
      <c r="B8" s="6" t="s">
        <v>4</v>
      </c>
      <c r="C8" s="7" t="s">
        <v>5</v>
      </c>
      <c r="D8" s="3" t="n">
        <v>330.434978285748</v>
      </c>
      <c r="E8" s="3" t="n">
        <v>279.438884382854</v>
      </c>
      <c r="F8" s="3" t="n">
        <v>308.125289217776</v>
      </c>
      <c r="G8" s="4" t="n">
        <f aca="false">AVERAGE(D8:F8)</f>
        <v>305.99971729546</v>
      </c>
      <c r="H8" s="4" t="n">
        <f aca="false">STDEV(D8:F8)</f>
        <v>25.5644076859976</v>
      </c>
    </row>
    <row r="9" customFormat="false" ht="15.75" hidden="false" customHeight="false" outlineLevel="0" collapsed="false">
      <c r="A9" s="5"/>
      <c r="B9" s="6"/>
      <c r="C9" s="7" t="s">
        <v>6</v>
      </c>
      <c r="D9" s="3" t="n">
        <v>258.429460972356</v>
      </c>
      <c r="E9" s="3" t="n">
        <v>265.13676586944</v>
      </c>
      <c r="F9" s="3" t="n">
        <v>167.953456705531</v>
      </c>
      <c r="G9" s="4" t="n">
        <f aca="false">AVERAGE(D9:F9)</f>
        <v>230.506561182442</v>
      </c>
      <c r="H9" s="4" t="n">
        <f aca="false">STDEV(D9:F9)</f>
        <v>54.2762852866718</v>
      </c>
    </row>
    <row r="10" customFormat="false" ht="15.75" hidden="false" customHeight="false" outlineLevel="0" collapsed="false">
      <c r="A10" s="5"/>
      <c r="B10" s="5"/>
      <c r="C10" s="7" t="s">
        <v>7</v>
      </c>
      <c r="D10" s="3" t="n">
        <v>110.658719418832</v>
      </c>
      <c r="E10" s="3" t="n">
        <v>224.067673769635</v>
      </c>
      <c r="F10" s="3" t="n">
        <v>179.049717436868</v>
      </c>
      <c r="G10" s="4" t="n">
        <f aca="false">AVERAGE(D10:F10)</f>
        <v>171.258703541778</v>
      </c>
      <c r="H10" s="4" t="n">
        <f aca="false">STDEV(D10:F10)</f>
        <v>57.1044889204934</v>
      </c>
    </row>
    <row r="11" customFormat="false" ht="15.75" hidden="false" customHeight="false" outlineLevel="0" collapsed="false">
      <c r="A11" s="5"/>
      <c r="B11" s="6" t="s">
        <v>8</v>
      </c>
      <c r="C11" s="7" t="s">
        <v>5</v>
      </c>
      <c r="D11" s="3" t="n">
        <v>260.018079256805</v>
      </c>
      <c r="E11" s="3" t="n">
        <v>221.246379517561</v>
      </c>
      <c r="F11" s="3" t="n">
        <v>255.262334600352</v>
      </c>
      <c r="G11" s="4" t="n">
        <f aca="false">AVERAGE(D11:F11)</f>
        <v>245.508931124906</v>
      </c>
      <c r="H11" s="4" t="n">
        <f aca="false">STDEV(D11:F11)</f>
        <v>21.1461068446094</v>
      </c>
    </row>
    <row r="12" customFormat="false" ht="15.75" hidden="false" customHeight="false" outlineLevel="0" collapsed="false">
      <c r="A12" s="5"/>
      <c r="B12" s="5"/>
      <c r="C12" s="7" t="s">
        <v>6</v>
      </c>
      <c r="D12" s="3" t="n">
        <v>235.564679842616</v>
      </c>
      <c r="E12" s="3" t="n">
        <v>210.720109060855</v>
      </c>
      <c r="F12" s="3" t="n">
        <v>187.063706425913</v>
      </c>
      <c r="G12" s="4" t="n">
        <f aca="false">AVERAGE(D12:F12)</f>
        <v>211.116165109795</v>
      </c>
      <c r="H12" s="4" t="n">
        <f aca="false">STDEV(D12:F12)</f>
        <v>24.2529122145643</v>
      </c>
    </row>
    <row r="13" customFormat="false" ht="15.75" hidden="false" customHeight="false" outlineLevel="0" collapsed="false">
      <c r="A13" s="5"/>
      <c r="B13" s="5"/>
      <c r="C13" s="7" t="s">
        <v>7</v>
      </c>
      <c r="D13" s="3" t="n">
        <v>129.713408912955</v>
      </c>
      <c r="E13" s="3" t="n">
        <v>110.573504765385</v>
      </c>
      <c r="F13" s="3" t="n">
        <v>87.3451523580723</v>
      </c>
      <c r="G13" s="4" t="n">
        <f aca="false">AVERAGE(D13:F13)</f>
        <v>109.210688678804</v>
      </c>
      <c r="H13" s="4" t="n">
        <f aca="false">STDEV(D13:F13)</f>
        <v>21.2169800310853</v>
      </c>
    </row>
    <row r="14" customFormat="false" ht="16.5" hidden="false" customHeight="false" outlineLevel="0" collapsed="false">
      <c r="A14" s="5"/>
      <c r="B14" s="2" t="s">
        <v>10</v>
      </c>
      <c r="C14" s="1"/>
      <c r="D14" s="3"/>
      <c r="E14" s="3"/>
      <c r="F14" s="3"/>
      <c r="G14" s="4"/>
      <c r="H14" s="4"/>
    </row>
    <row r="15" customFormat="false" ht="15.75" hidden="false" customHeight="false" outlineLevel="0" collapsed="false">
      <c r="A15" s="5" t="s">
        <v>3</v>
      </c>
      <c r="B15" s="6" t="s">
        <v>4</v>
      </c>
      <c r="C15" s="7" t="s">
        <v>5</v>
      </c>
      <c r="D15" s="3" t="n">
        <v>95.0698031574594</v>
      </c>
      <c r="E15" s="3" t="n">
        <v>324.506698308879</v>
      </c>
      <c r="F15" s="3" t="n">
        <v>88.1508983821417</v>
      </c>
      <c r="G15" s="4" t="n">
        <f aca="false">AVERAGE(D15:F15)</f>
        <v>169.24246661616</v>
      </c>
      <c r="H15" s="4" t="n">
        <f aca="false">STDEV(D15:F15)</f>
        <v>134.507263904854</v>
      </c>
    </row>
    <row r="16" customFormat="false" ht="15.75" hidden="false" customHeight="false" outlineLevel="0" collapsed="false">
      <c r="A16" s="5"/>
      <c r="B16" s="6"/>
      <c r="C16" s="7" t="s">
        <v>6</v>
      </c>
      <c r="D16" s="3" t="n">
        <v>177.566695826489</v>
      </c>
      <c r="E16" s="3" t="n">
        <v>160.017439948134</v>
      </c>
      <c r="F16" s="3" t="n">
        <v>141.453252890862</v>
      </c>
      <c r="G16" s="4" t="n">
        <f aca="false">AVERAGE(D16:F16)</f>
        <v>159.679129555162</v>
      </c>
      <c r="H16" s="4" t="n">
        <f aca="false">STDEV(D16:F16)</f>
        <v>18.0590982778123</v>
      </c>
    </row>
    <row r="17" customFormat="false" ht="15.75" hidden="false" customHeight="false" outlineLevel="0" collapsed="false">
      <c r="A17" s="5"/>
      <c r="B17" s="5"/>
      <c r="C17" s="7" t="s">
        <v>7</v>
      </c>
      <c r="D17" s="3" t="n">
        <v>472.115289204534</v>
      </c>
      <c r="E17" s="3" t="n">
        <v>183.048541675992</v>
      </c>
      <c r="F17" s="3" t="n">
        <v>285.610813390031</v>
      </c>
      <c r="G17" s="4" t="n">
        <f aca="false">AVERAGE(D17:F17)</f>
        <v>313.591548090186</v>
      </c>
      <c r="H17" s="4" t="n">
        <f aca="false">STDEV(D17:F17)</f>
        <v>146.550630389135</v>
      </c>
    </row>
    <row r="18" customFormat="false" ht="15.75" hidden="false" customHeight="false" outlineLevel="0" collapsed="false">
      <c r="A18" s="5"/>
      <c r="B18" s="6" t="s">
        <v>8</v>
      </c>
      <c r="C18" s="7" t="s">
        <v>5</v>
      </c>
      <c r="D18" s="3" t="n">
        <v>88.5055410631628</v>
      </c>
      <c r="E18" s="3" t="n">
        <v>99.13308088082</v>
      </c>
      <c r="F18" s="3" t="n">
        <v>46.919374004062</v>
      </c>
      <c r="G18" s="4" t="n">
        <f aca="false">AVERAGE(D18:F18)</f>
        <v>78.1859986493482</v>
      </c>
      <c r="H18" s="4" t="n">
        <f aca="false">STDEV(D18:F18)</f>
        <v>27.5941572289477</v>
      </c>
    </row>
    <row r="19" customFormat="false" ht="15.75" hidden="false" customHeight="false" outlineLevel="0" collapsed="false">
      <c r="A19" s="5"/>
      <c r="B19" s="5"/>
      <c r="C19" s="7" t="s">
        <v>6</v>
      </c>
      <c r="D19" s="3" t="n">
        <v>211.526670776475</v>
      </c>
      <c r="E19" s="3" t="n">
        <v>156.397052498109</v>
      </c>
      <c r="F19" s="3" t="n">
        <v>165.995865186757</v>
      </c>
      <c r="G19" s="4" t="n">
        <f aca="false">AVERAGE(D19:F19)</f>
        <v>177.97319615378</v>
      </c>
      <c r="H19" s="4" t="n">
        <f aca="false">STDEV(D19:F19)</f>
        <v>29.4518428234941</v>
      </c>
    </row>
    <row r="20" customFormat="false" ht="15.75" hidden="false" customHeight="false" outlineLevel="0" collapsed="false">
      <c r="A20" s="5"/>
      <c r="B20" s="5"/>
      <c r="C20" s="7" t="s">
        <v>7</v>
      </c>
      <c r="D20" s="3" t="n">
        <v>140.686942554693</v>
      </c>
      <c r="E20" s="3" t="n">
        <v>672.11749575123</v>
      </c>
      <c r="F20" s="3" t="n">
        <v>467.987583126799</v>
      </c>
      <c r="G20" s="4" t="n">
        <f aca="false">AVERAGE(D20:F20)</f>
        <v>426.930673810907</v>
      </c>
      <c r="H20" s="4" t="n">
        <f aca="false">STDEV(D20:F20)</f>
        <v>268.083682027878</v>
      </c>
    </row>
    <row r="21" customFormat="false" ht="15.75" hidden="false" customHeight="false" outlineLevel="0" collapsed="false">
      <c r="A21" s="5" t="s">
        <v>9</v>
      </c>
      <c r="B21" s="6" t="s">
        <v>4</v>
      </c>
      <c r="C21" s="7" t="s">
        <v>5</v>
      </c>
      <c r="D21" s="3" t="n">
        <v>219.574927652783</v>
      </c>
      <c r="E21" s="3" t="n">
        <v>289.85797761792</v>
      </c>
      <c r="F21" s="3" t="n">
        <v>230.469191577865</v>
      </c>
      <c r="G21" s="4" t="n">
        <f aca="false">AVERAGE(D21:F21)</f>
        <v>246.634032282856</v>
      </c>
      <c r="H21" s="4" t="n">
        <f aca="false">STDEV(D21:F21)</f>
        <v>37.8272829365763</v>
      </c>
    </row>
    <row r="22" customFormat="false" ht="15.75" hidden="false" customHeight="false" outlineLevel="0" collapsed="false">
      <c r="A22" s="5"/>
      <c r="B22" s="6"/>
      <c r="C22" s="7" t="s">
        <v>6</v>
      </c>
      <c r="D22" s="3" t="n">
        <v>223.193428247016</v>
      </c>
      <c r="E22" s="3" t="n">
        <v>134.707508929562</v>
      </c>
      <c r="F22" s="3" t="n">
        <v>282.823519573029</v>
      </c>
      <c r="G22" s="4" t="n">
        <f aca="false">AVERAGE(D22:F22)</f>
        <v>213.574818916535</v>
      </c>
      <c r="H22" s="4" t="n">
        <f aca="false">STDEV(D22:F22)</f>
        <v>74.5250051078377</v>
      </c>
    </row>
    <row r="23" customFormat="false" ht="15.75" hidden="false" customHeight="false" outlineLevel="0" collapsed="false">
      <c r="A23" s="5"/>
      <c r="B23" s="5"/>
      <c r="C23" s="7" t="s">
        <v>7</v>
      </c>
      <c r="D23" s="3" t="n">
        <v>293.376517626025</v>
      </c>
      <c r="E23" s="3" t="n">
        <v>309.609174581528</v>
      </c>
      <c r="F23" s="3" t="n">
        <v>263.945334068966</v>
      </c>
      <c r="G23" s="4" t="n">
        <f aca="false">AVERAGE(D23:F23)</f>
        <v>288.977008758839</v>
      </c>
      <c r="H23" s="4" t="n">
        <f aca="false">STDEV(D23:F23)</f>
        <v>23.1476422404856</v>
      </c>
    </row>
    <row r="24" customFormat="false" ht="15.75" hidden="false" customHeight="false" outlineLevel="0" collapsed="false">
      <c r="A24" s="5"/>
      <c r="B24" s="6" t="s">
        <v>8</v>
      </c>
      <c r="C24" s="7" t="s">
        <v>5</v>
      </c>
      <c r="D24" s="3" t="n">
        <v>65.1037512743296</v>
      </c>
      <c r="E24" s="3" t="n">
        <v>94.7354638953647</v>
      </c>
      <c r="F24" s="3" t="n">
        <v>118.70921962999</v>
      </c>
      <c r="G24" s="4" t="n">
        <f aca="false">AVERAGE(D24:F24)</f>
        <v>92.8494782665613</v>
      </c>
      <c r="H24" s="4" t="n">
        <f aca="false">STDEV(D24:F24)</f>
        <v>26.8524536262789</v>
      </c>
    </row>
    <row r="25" customFormat="false" ht="15.75" hidden="false" customHeight="false" outlineLevel="0" collapsed="false">
      <c r="A25" s="5"/>
      <c r="B25" s="5"/>
      <c r="C25" s="7" t="s">
        <v>6</v>
      </c>
      <c r="D25" s="3" t="n">
        <v>113.326434068815</v>
      </c>
      <c r="E25" s="3" t="n">
        <v>85.7111820163264</v>
      </c>
      <c r="F25" s="3" t="n">
        <v>57.5442513508507</v>
      </c>
      <c r="G25" s="4" t="n">
        <f aca="false">AVERAGE(D25:F25)</f>
        <v>85.5272891453307</v>
      </c>
      <c r="H25" s="4" t="n">
        <f aca="false">STDEV(D25:F25)</f>
        <v>27.8915460244873</v>
      </c>
    </row>
    <row r="26" customFormat="false" ht="15.75" hidden="false" customHeight="false" outlineLevel="0" collapsed="false">
      <c r="A26" s="5"/>
      <c r="B26" s="5"/>
      <c r="C26" s="7" t="s">
        <v>7</v>
      </c>
      <c r="D26" s="3" t="n">
        <v>474.21103913039</v>
      </c>
      <c r="E26" s="3" t="n">
        <v>417.133088646365</v>
      </c>
      <c r="F26" s="3" t="n">
        <v>283.325284041849</v>
      </c>
      <c r="G26" s="4" t="n">
        <f aca="false">AVERAGE(D26:F26)</f>
        <v>391.556470606201</v>
      </c>
      <c r="H26" s="4" t="n">
        <f aca="false">STDEV(D26:F26)</f>
        <v>97.9794132290552</v>
      </c>
    </row>
    <row r="27" customFormat="false" ht="40.5" hidden="false" customHeight="false" outlineLevel="0" collapsed="false">
      <c r="A27" s="5"/>
      <c r="B27" s="8" t="s">
        <v>11</v>
      </c>
      <c r="C27" s="1"/>
      <c r="D27" s="3"/>
      <c r="E27" s="3"/>
      <c r="F27" s="3"/>
      <c r="G27" s="4"/>
      <c r="H27" s="4"/>
    </row>
    <row r="28" customFormat="false" ht="15.75" hidden="false" customHeight="false" outlineLevel="0" collapsed="false">
      <c r="A28" s="5" t="s">
        <v>3</v>
      </c>
      <c r="B28" s="6" t="s">
        <v>4</v>
      </c>
      <c r="C28" s="7" t="s">
        <v>5</v>
      </c>
      <c r="D28" s="3" t="n">
        <v>4.75349015787297</v>
      </c>
      <c r="E28" s="3" t="n">
        <v>16.2253349154439</v>
      </c>
      <c r="F28" s="3" t="n">
        <v>4.40754491910708</v>
      </c>
      <c r="G28" s="4" t="n">
        <f aca="false">AVERAGE(D28:F28)</f>
        <v>8.46212333080799</v>
      </c>
      <c r="H28" s="4" t="n">
        <f aca="false">STDEV(D28:F28)</f>
        <v>6.72536319524272</v>
      </c>
    </row>
    <row r="29" customFormat="false" ht="15.75" hidden="false" customHeight="false" outlineLevel="0" collapsed="false">
      <c r="A29" s="5"/>
      <c r="B29" s="6"/>
      <c r="C29" s="7" t="s">
        <v>6</v>
      </c>
      <c r="D29" s="3" t="n">
        <v>8.87833479132443</v>
      </c>
      <c r="E29" s="3" t="n">
        <v>8.0008719974067</v>
      </c>
      <c r="F29" s="3" t="n">
        <v>7.0726626445431</v>
      </c>
      <c r="G29" s="4" t="n">
        <f aca="false">AVERAGE(D29:F29)</f>
        <v>7.98395647775807</v>
      </c>
      <c r="H29" s="4" t="n">
        <f aca="false">STDEV(D29:F29)</f>
        <v>0.902954913890615</v>
      </c>
    </row>
    <row r="30" customFormat="false" ht="15.75" hidden="false" customHeight="false" outlineLevel="0" collapsed="false">
      <c r="A30" s="5"/>
      <c r="B30" s="5"/>
      <c r="C30" s="7" t="s">
        <v>7</v>
      </c>
      <c r="D30" s="3" t="n">
        <v>23.6057644602267</v>
      </c>
      <c r="E30" s="3" t="n">
        <v>9.15242708379962</v>
      </c>
      <c r="F30" s="3" t="n">
        <v>14.2805406695015</v>
      </c>
      <c r="G30" s="4" t="n">
        <f aca="false">AVERAGE(D30:F30)</f>
        <v>15.6795774045093</v>
      </c>
      <c r="H30" s="4" t="n">
        <f aca="false">STDEV(D30:F30)</f>
        <v>7.32753151945673</v>
      </c>
    </row>
    <row r="31" customFormat="false" ht="15.75" hidden="false" customHeight="false" outlineLevel="0" collapsed="false">
      <c r="A31" s="5"/>
      <c r="B31" s="6" t="s">
        <v>8</v>
      </c>
      <c r="C31" s="7" t="s">
        <v>5</v>
      </c>
      <c r="D31" s="3" t="n">
        <v>5.49723857535172</v>
      </c>
      <c r="E31" s="3" t="n">
        <v>6.1573342162</v>
      </c>
      <c r="F31" s="3" t="n">
        <v>2.91424683255043</v>
      </c>
      <c r="G31" s="4" t="n">
        <f aca="false">AVERAGE(D31:F31)</f>
        <v>4.85627320803405</v>
      </c>
      <c r="H31" s="4" t="n">
        <f aca="false">STDEV(D31:F31)</f>
        <v>1.71392280925141</v>
      </c>
    </row>
    <row r="32" customFormat="false" ht="15.75" hidden="false" customHeight="false" outlineLevel="0" collapsed="false">
      <c r="A32" s="5"/>
      <c r="B32" s="5"/>
      <c r="C32" s="7" t="s">
        <v>6</v>
      </c>
      <c r="D32" s="3" t="n">
        <v>13.1383025327003</v>
      </c>
      <c r="E32" s="3" t="n">
        <v>9.71410263963411</v>
      </c>
      <c r="F32" s="3" t="n">
        <v>10.3103021855128</v>
      </c>
      <c r="G32" s="4" t="n">
        <f aca="false">AVERAGE(D32:F32)</f>
        <v>11.0542357859491</v>
      </c>
      <c r="H32" s="4" t="n">
        <f aca="false">STDEV(D32:F32)</f>
        <v>1.82930700767044</v>
      </c>
    </row>
    <row r="33" customFormat="false" ht="15.75" hidden="false" customHeight="false" outlineLevel="0" collapsed="false">
      <c r="A33" s="5"/>
      <c r="B33" s="5"/>
      <c r="C33" s="7" t="s">
        <v>7</v>
      </c>
      <c r="D33" s="3" t="n">
        <v>8.738319413335</v>
      </c>
      <c r="E33" s="3" t="n">
        <v>41.7464283075298</v>
      </c>
      <c r="F33" s="3" t="n">
        <v>29.0675517470061</v>
      </c>
      <c r="G33" s="4" t="n">
        <f aca="false">AVERAGE(D33:F33)</f>
        <v>26.517433155957</v>
      </c>
      <c r="H33" s="4" t="n">
        <f aca="false">STDEV(D33:F33)</f>
        <v>16.6511603744023</v>
      </c>
    </row>
    <row r="34" customFormat="false" ht="15.75" hidden="false" customHeight="false" outlineLevel="0" collapsed="false">
      <c r="A34" s="5" t="s">
        <v>9</v>
      </c>
      <c r="B34" s="6" t="s">
        <v>4</v>
      </c>
      <c r="C34" s="7" t="s">
        <v>5</v>
      </c>
      <c r="D34" s="3" t="n">
        <v>10.9787463826392</v>
      </c>
      <c r="E34" s="3" t="n">
        <v>14.492898880896</v>
      </c>
      <c r="F34" s="3" t="n">
        <v>11.5234595788932</v>
      </c>
      <c r="G34" s="4" t="n">
        <f aca="false">AVERAGE(D34:F34)</f>
        <v>12.3317016141428</v>
      </c>
      <c r="H34" s="4" t="n">
        <f aca="false">STDEV(D34:F34)</f>
        <v>1.89136414682882</v>
      </c>
    </row>
    <row r="35" customFormat="false" ht="15.75" hidden="false" customHeight="false" outlineLevel="0" collapsed="false">
      <c r="A35" s="5"/>
      <c r="B35" s="6"/>
      <c r="C35" s="7" t="s">
        <v>6</v>
      </c>
      <c r="D35" s="3" t="n">
        <v>11.1596714123508</v>
      </c>
      <c r="E35" s="3" t="n">
        <v>6.73537544647808</v>
      </c>
      <c r="F35" s="3" t="n">
        <v>14.1411759786514</v>
      </c>
      <c r="G35" s="4" t="n">
        <f aca="false">AVERAGE(D35:F35)</f>
        <v>10.6787409458268</v>
      </c>
      <c r="H35" s="4" t="n">
        <f aca="false">STDEV(D35:F35)</f>
        <v>3.72625025539188</v>
      </c>
    </row>
    <row r="36" customFormat="false" ht="15.75" hidden="false" customHeight="false" outlineLevel="0" collapsed="false">
      <c r="A36" s="5"/>
      <c r="B36" s="5"/>
      <c r="C36" s="7" t="s">
        <v>7</v>
      </c>
      <c r="D36" s="3" t="n">
        <v>14.6688258813012</v>
      </c>
      <c r="E36" s="3" t="n">
        <v>15.4804587290764</v>
      </c>
      <c r="F36" s="3" t="n">
        <v>13.1972667034483</v>
      </c>
      <c r="G36" s="4" t="n">
        <f aca="false">AVERAGE(D36:F36)</f>
        <v>14.448850437942</v>
      </c>
      <c r="H36" s="4" t="n">
        <f aca="false">STDEV(D36:F36)</f>
        <v>1.15738211202428</v>
      </c>
    </row>
    <row r="37" customFormat="false" ht="15.75" hidden="false" customHeight="false" outlineLevel="0" collapsed="false">
      <c r="A37" s="5"/>
      <c r="B37" s="6" t="s">
        <v>8</v>
      </c>
      <c r="C37" s="7" t="s">
        <v>5</v>
      </c>
      <c r="D37" s="3" t="n">
        <v>4.04371125927513</v>
      </c>
      <c r="E37" s="3" t="n">
        <v>5.88419030405992</v>
      </c>
      <c r="F37" s="3" t="n">
        <v>7.37324345527886</v>
      </c>
      <c r="G37" s="4" t="n">
        <f aca="false">AVERAGE(D37:F37)</f>
        <v>5.76704833953797</v>
      </c>
      <c r="H37" s="4" t="n">
        <f aca="false">STDEV(D37:F37)</f>
        <v>1.66785426250179</v>
      </c>
    </row>
    <row r="38" customFormat="false" ht="15.75" hidden="false" customHeight="false" outlineLevel="0" collapsed="false">
      <c r="A38" s="5"/>
      <c r="B38" s="5"/>
      <c r="C38" s="7" t="s">
        <v>6</v>
      </c>
      <c r="D38" s="3" t="n">
        <v>7.03890894837361</v>
      </c>
      <c r="E38" s="3" t="n">
        <v>5.32367590163518</v>
      </c>
      <c r="F38" s="3" t="n">
        <v>3.57417710253731</v>
      </c>
      <c r="G38" s="4" t="n">
        <f aca="false">AVERAGE(D38:F38)</f>
        <v>5.31225398418203</v>
      </c>
      <c r="H38" s="4" t="n">
        <f aca="false">STDEV(D38:F38)</f>
        <v>1.73239416301164</v>
      </c>
    </row>
    <row r="39" customFormat="false" ht="15.75" hidden="false" customHeight="false" outlineLevel="0" collapsed="false">
      <c r="A39" s="5"/>
      <c r="B39" s="5"/>
      <c r="C39" s="7" t="s">
        <v>7</v>
      </c>
      <c r="D39" s="3" t="n">
        <v>29.454101809341</v>
      </c>
      <c r="E39" s="3" t="n">
        <v>25.908887493563</v>
      </c>
      <c r="F39" s="3" t="n">
        <v>17.5978437293074</v>
      </c>
      <c r="G39" s="4" t="n">
        <f aca="false">AVERAGE(D39:F39)</f>
        <v>24.3202776774038</v>
      </c>
      <c r="H39" s="4" t="n">
        <f aca="false">STDEV(D39:F39)</f>
        <v>6.08567784031399</v>
      </c>
    </row>
    <row r="40" customFormat="false" ht="56.25" hidden="false" customHeight="false" outlineLevel="0" collapsed="false">
      <c r="A40" s="5"/>
      <c r="B40" s="8" t="s">
        <v>12</v>
      </c>
      <c r="C40" s="1"/>
      <c r="D40" s="3"/>
      <c r="E40" s="3"/>
      <c r="F40" s="3"/>
      <c r="G40" s="4"/>
      <c r="H40" s="4"/>
    </row>
    <row r="41" customFormat="false" ht="15.75" hidden="false" customHeight="false" outlineLevel="0" collapsed="false">
      <c r="A41" s="5" t="s">
        <v>3</v>
      </c>
      <c r="B41" s="6" t="s">
        <v>4</v>
      </c>
      <c r="C41" s="7" t="s">
        <v>5</v>
      </c>
      <c r="D41" s="3" t="n">
        <v>426.0560614044</v>
      </c>
      <c r="E41" s="3" t="n">
        <v>629.359287018008</v>
      </c>
      <c r="F41" s="3" t="n">
        <v>400.406188072022</v>
      </c>
      <c r="G41" s="4" t="n">
        <f aca="false">AVERAGE(D41:F41)</f>
        <v>485.273845498143</v>
      </c>
      <c r="H41" s="4" t="n">
        <f aca="false">STDEV(D41:F41)</f>
        <v>125.438988532165</v>
      </c>
    </row>
    <row r="42" customFormat="false" ht="15.75" hidden="false" customHeight="false" outlineLevel="0" collapsed="false">
      <c r="A42" s="5"/>
      <c r="B42" s="6"/>
      <c r="C42" s="7" t="s">
        <v>6</v>
      </c>
      <c r="D42" s="3" t="n">
        <v>410.114994236886</v>
      </c>
      <c r="E42" s="3" t="n">
        <v>387.388094964154</v>
      </c>
      <c r="F42" s="3" t="n">
        <v>425.785272670459</v>
      </c>
      <c r="G42" s="4" t="n">
        <f aca="false">AVERAGE(D42:F42)</f>
        <v>407.7627872905</v>
      </c>
      <c r="H42" s="4" t="n">
        <f aca="false">STDEV(D42:F42)</f>
        <v>19.3063583332371</v>
      </c>
    </row>
    <row r="43" customFormat="false" ht="15.75" hidden="false" customHeight="false" outlineLevel="0" collapsed="false">
      <c r="A43" s="5"/>
      <c r="B43" s="5"/>
      <c r="C43" s="7" t="s">
        <v>7</v>
      </c>
      <c r="D43" s="3" t="n">
        <v>657.108530582222</v>
      </c>
      <c r="E43" s="3" t="n">
        <v>325.167495371292</v>
      </c>
      <c r="F43" s="3" t="n">
        <v>384.882577031549</v>
      </c>
      <c r="G43" s="4" t="n">
        <f aca="false">AVERAGE(D43:F43)</f>
        <v>455.719534328354</v>
      </c>
      <c r="H43" s="4" t="n">
        <f aca="false">STDEV(D43:F43)</f>
        <v>176.945241822232</v>
      </c>
    </row>
    <row r="44" customFormat="false" ht="15.75" hidden="false" customHeight="false" outlineLevel="0" collapsed="false">
      <c r="A44" s="5"/>
      <c r="B44" s="6" t="s">
        <v>8</v>
      </c>
      <c r="C44" s="7" t="s">
        <v>5</v>
      </c>
      <c r="D44" s="3" t="n">
        <v>331.505681005074</v>
      </c>
      <c r="E44" s="3" t="n">
        <v>346.830055267201</v>
      </c>
      <c r="F44" s="3" t="n">
        <v>292.99694216617</v>
      </c>
      <c r="G44" s="4" t="n">
        <f aca="false">AVERAGE(D44:F44)</f>
        <v>323.777559479482</v>
      </c>
      <c r="H44" s="4" t="n">
        <f aca="false">STDEV(D44:F44)</f>
        <v>27.736148133309</v>
      </c>
    </row>
    <row r="45" customFormat="false" ht="15.75" hidden="false" customHeight="false" outlineLevel="0" collapsed="false">
      <c r="A45" s="5"/>
      <c r="B45" s="5"/>
      <c r="C45" s="7" t="s">
        <v>6</v>
      </c>
      <c r="D45" s="3" t="n">
        <v>417.559418456243</v>
      </c>
      <c r="E45" s="3" t="n">
        <v>354.357758729769</v>
      </c>
      <c r="F45" s="3" t="n">
        <v>368.969929351761</v>
      </c>
      <c r="G45" s="4" t="n">
        <f aca="false">AVERAGE(D45:F45)</f>
        <v>380.295702179258</v>
      </c>
      <c r="H45" s="4" t="n">
        <f aca="false">STDEV(D45:F45)</f>
        <v>33.0880234473186</v>
      </c>
    </row>
    <row r="46" customFormat="false" ht="15.75" hidden="false" customHeight="false" outlineLevel="0" collapsed="false">
      <c r="A46" s="5"/>
      <c r="B46" s="5"/>
      <c r="C46" s="7" t="s">
        <v>7</v>
      </c>
      <c r="D46" s="3" t="n">
        <v>274.576570670835</v>
      </c>
      <c r="E46" s="3" t="n">
        <v>768.789772761297</v>
      </c>
      <c r="F46" s="3" t="n">
        <v>578.306957960968</v>
      </c>
      <c r="G46" s="4" t="n">
        <f aca="false">AVERAGE(D46:F46)</f>
        <v>540.557767131034</v>
      </c>
      <c r="H46" s="4" t="n">
        <f aca="false">STDEV(D46:F46)</f>
        <v>249.259750734777</v>
      </c>
    </row>
    <row r="47" customFormat="false" ht="15.75" hidden="false" customHeight="false" outlineLevel="0" collapsed="false">
      <c r="A47" s="5" t="s">
        <v>9</v>
      </c>
      <c r="B47" s="6" t="s">
        <v>4</v>
      </c>
      <c r="C47" s="7" t="s">
        <v>5</v>
      </c>
      <c r="D47" s="3" t="n">
        <v>550.009905938531</v>
      </c>
      <c r="E47" s="3" t="n">
        <v>569.296862000775</v>
      </c>
      <c r="F47" s="3" t="n">
        <v>538.594480795641</v>
      </c>
      <c r="G47" s="4" t="n">
        <f aca="false">AVERAGE(D47:F47)</f>
        <v>552.633749578316</v>
      </c>
      <c r="H47" s="4" t="n">
        <f aca="false">STDEV(D47:F47)</f>
        <v>15.5184557704969</v>
      </c>
    </row>
    <row r="48" customFormat="false" ht="15.75" hidden="false" customHeight="false" outlineLevel="0" collapsed="false">
      <c r="A48" s="5"/>
      <c r="B48" s="6"/>
      <c r="C48" s="7" t="s">
        <v>6</v>
      </c>
      <c r="D48" s="3" t="n">
        <v>481.622889219372</v>
      </c>
      <c r="E48" s="3" t="n">
        <v>399.844274799002</v>
      </c>
      <c r="F48" s="3" t="n">
        <v>450.77697627856</v>
      </c>
      <c r="G48" s="4" t="n">
        <f aca="false">AVERAGE(D48:F48)</f>
        <v>444.081380098978</v>
      </c>
      <c r="H48" s="4" t="n">
        <f aca="false">STDEV(D48:F48)</f>
        <v>41.2984103844072</v>
      </c>
    </row>
    <row r="49" customFormat="false" ht="15.75" hidden="false" customHeight="false" outlineLevel="0" collapsed="false">
      <c r="A49" s="5"/>
      <c r="B49" s="5"/>
      <c r="C49" s="7" t="s">
        <v>7</v>
      </c>
      <c r="D49" s="3" t="n">
        <v>404.035237044857</v>
      </c>
      <c r="E49" s="3" t="n">
        <v>533.676848351163</v>
      </c>
      <c r="F49" s="3" t="n">
        <v>442.995051505833</v>
      </c>
      <c r="G49" s="4" t="n">
        <f aca="false">AVERAGE(D49:F49)</f>
        <v>460.235712300618</v>
      </c>
      <c r="H49" s="4" t="n">
        <f aca="false">STDEV(D49:F49)</f>
        <v>66.5181714571625</v>
      </c>
    </row>
    <row r="50" customFormat="false" ht="15.75" hidden="false" customHeight="false" outlineLevel="0" collapsed="false">
      <c r="A50" s="5"/>
      <c r="B50" s="6" t="s">
        <v>8</v>
      </c>
      <c r="C50" s="7" t="s">
        <v>5</v>
      </c>
      <c r="D50" s="3" t="n">
        <v>325.121830531134</v>
      </c>
      <c r="E50" s="3" t="n">
        <v>315.981843412926</v>
      </c>
      <c r="F50" s="3" t="n">
        <v>373.971554230342</v>
      </c>
      <c r="G50" s="4" t="n">
        <f aca="false">AVERAGE(D50:F50)</f>
        <v>338.358409391467</v>
      </c>
      <c r="H50" s="4" t="n">
        <f aca="false">STDEV(D50:F50)</f>
        <v>31.1786289807014</v>
      </c>
    </row>
    <row r="51" customFormat="false" ht="15.75" hidden="false" customHeight="false" outlineLevel="0" collapsed="false">
      <c r="A51" s="5"/>
      <c r="B51" s="5"/>
      <c r="C51" s="7" t="s">
        <v>6</v>
      </c>
      <c r="D51" s="3" t="n">
        <v>348.891113911431</v>
      </c>
      <c r="E51" s="3" t="n">
        <v>296.431291077181</v>
      </c>
      <c r="F51" s="3" t="n">
        <v>244.607957776764</v>
      </c>
      <c r="G51" s="4" t="n">
        <f aca="false">AVERAGE(D51:F51)</f>
        <v>296.643454255126</v>
      </c>
      <c r="H51" s="4" t="n">
        <f aca="false">STDEV(D51:F51)</f>
        <v>52.1419017994398</v>
      </c>
    </row>
    <row r="52" customFormat="false" ht="15.75" hidden="false" customHeight="false" outlineLevel="0" collapsed="false">
      <c r="A52" s="5"/>
      <c r="B52" s="5"/>
      <c r="C52" s="7" t="s">
        <v>7</v>
      </c>
      <c r="D52" s="3" t="n">
        <v>603.924448043345</v>
      </c>
      <c r="E52" s="3" t="n">
        <v>527.70659341175</v>
      </c>
      <c r="F52" s="3" t="n">
        <v>370.670436399921</v>
      </c>
      <c r="G52" s="4" t="n">
        <f aca="false">AVERAGE(D52:F52)</f>
        <v>500.767159285005</v>
      </c>
      <c r="H52" s="4" t="n">
        <f aca="false">STDEV(D52:F52)</f>
        <v>118.937623653071</v>
      </c>
    </row>
    <row r="53" customFormat="false" ht="15.75" hidden="false" customHeight="false" outlineLevel="0" collapsed="false">
      <c r="A53" s="5"/>
      <c r="B53" s="2" t="s">
        <v>13</v>
      </c>
      <c r="C53" s="1"/>
      <c r="D53" s="3"/>
      <c r="E53" s="3"/>
      <c r="F53" s="3"/>
      <c r="G53" s="4"/>
      <c r="H53" s="4"/>
    </row>
    <row r="54" customFormat="false" ht="15.75" hidden="false" customHeight="false" outlineLevel="0" collapsed="false">
      <c r="A54" s="5" t="s">
        <v>3</v>
      </c>
      <c r="B54" s="6" t="s">
        <v>4</v>
      </c>
      <c r="C54" s="7" t="s">
        <v>5</v>
      </c>
      <c r="D54" s="3" t="n">
        <v>21.30280307022</v>
      </c>
      <c r="E54" s="3" t="n">
        <v>31.4679643509004</v>
      </c>
      <c r="F54" s="3" t="n">
        <v>20.0203094036011</v>
      </c>
      <c r="G54" s="4" t="n">
        <f aca="false">AVERAGE(D54:F54)</f>
        <v>24.2636922749072</v>
      </c>
      <c r="H54" s="4" t="n">
        <f aca="false">STDEV(D54:F54)</f>
        <v>6.27194942660823</v>
      </c>
    </row>
    <row r="55" customFormat="false" ht="15.75" hidden="false" customHeight="false" outlineLevel="0" collapsed="false">
      <c r="A55" s="5"/>
      <c r="B55" s="6"/>
      <c r="C55" s="7" t="s">
        <v>6</v>
      </c>
      <c r="D55" s="3" t="n">
        <v>20.5057497118443</v>
      </c>
      <c r="E55" s="3" t="n">
        <v>19.3694047482077</v>
      </c>
      <c r="F55" s="3" t="n">
        <v>21.289263633523</v>
      </c>
      <c r="G55" s="4" t="n">
        <f aca="false">AVERAGE(D55:F55)</f>
        <v>20.388139364525</v>
      </c>
      <c r="H55" s="4" t="n">
        <f aca="false">STDEV(D55:F55)</f>
        <v>0.965317916661854</v>
      </c>
    </row>
    <row r="56" customFormat="false" ht="15.75" hidden="false" customHeight="false" outlineLevel="0" collapsed="false">
      <c r="A56" s="5"/>
      <c r="B56" s="5"/>
      <c r="C56" s="7" t="s">
        <v>7</v>
      </c>
      <c r="D56" s="3" t="n">
        <v>32.8554265291111</v>
      </c>
      <c r="E56" s="3" t="n">
        <v>16.2583747685646</v>
      </c>
      <c r="F56" s="3" t="n">
        <v>19.2441288515774</v>
      </c>
      <c r="G56" s="4" t="n">
        <f aca="false">AVERAGE(D56:F56)</f>
        <v>22.7859767164177</v>
      </c>
      <c r="H56" s="4" t="n">
        <f aca="false">STDEV(D56:F56)</f>
        <v>8.84726209111158</v>
      </c>
    </row>
    <row r="57" customFormat="false" ht="15.75" hidden="false" customHeight="false" outlineLevel="0" collapsed="false">
      <c r="A57" s="5"/>
      <c r="B57" s="6" t="s">
        <v>8</v>
      </c>
      <c r="C57" s="7" t="s">
        <v>5</v>
      </c>
      <c r="D57" s="3" t="n">
        <v>20.5904149692593</v>
      </c>
      <c r="E57" s="3" t="n">
        <v>21.5422394575901</v>
      </c>
      <c r="F57" s="3" t="n">
        <v>18.198567836408</v>
      </c>
      <c r="G57" s="4" t="n">
        <f aca="false">AVERAGE(D57:F57)</f>
        <v>20.1104074210858</v>
      </c>
      <c r="H57" s="4" t="n">
        <f aca="false">STDEV(D57:F57)</f>
        <v>1.7227421200813</v>
      </c>
    </row>
    <row r="58" customFormat="false" ht="15.75" hidden="false" customHeight="false" outlineLevel="0" collapsed="false">
      <c r="A58" s="5"/>
      <c r="B58" s="5"/>
      <c r="C58" s="7" t="s">
        <v>6</v>
      </c>
      <c r="D58" s="3" t="n">
        <v>25.9353676059778</v>
      </c>
      <c r="E58" s="3" t="n">
        <v>22.0097986788676</v>
      </c>
      <c r="F58" s="3" t="n">
        <v>22.9173869162585</v>
      </c>
      <c r="G58" s="4" t="n">
        <f aca="false">AVERAGE(D58:F58)</f>
        <v>23.6208510670346</v>
      </c>
      <c r="H58" s="4" t="n">
        <f aca="false">STDEV(D58:F58)</f>
        <v>2.05515673585829</v>
      </c>
    </row>
    <row r="59" customFormat="false" ht="15.75" hidden="false" customHeight="false" outlineLevel="0" collapsed="false">
      <c r="A59" s="5"/>
      <c r="B59" s="5"/>
      <c r="C59" s="7" t="s">
        <v>7</v>
      </c>
      <c r="D59" s="3" t="n">
        <v>17.0544453832817</v>
      </c>
      <c r="E59" s="3" t="n">
        <v>47.7509175628135</v>
      </c>
      <c r="F59" s="3" t="n">
        <v>35.9196868298738</v>
      </c>
      <c r="G59" s="4" t="n">
        <f aca="false">AVERAGE(D59:F59)</f>
        <v>33.5750165919897</v>
      </c>
      <c r="H59" s="4" t="n">
        <f aca="false">STDEV(D59:F59)</f>
        <v>15.4819720953277</v>
      </c>
    </row>
    <row r="60" customFormat="false" ht="15.75" hidden="false" customHeight="false" outlineLevel="0" collapsed="false">
      <c r="A60" s="5" t="s">
        <v>9</v>
      </c>
      <c r="B60" s="6" t="s">
        <v>4</v>
      </c>
      <c r="C60" s="7" t="s">
        <v>5</v>
      </c>
      <c r="D60" s="3" t="n">
        <v>27.5004952969266</v>
      </c>
      <c r="E60" s="3" t="n">
        <v>28.4648431000387</v>
      </c>
      <c r="F60" s="3" t="n">
        <v>26.929724039782</v>
      </c>
      <c r="G60" s="4" t="n">
        <f aca="false">AVERAGE(D60:F60)</f>
        <v>27.6316874789158</v>
      </c>
      <c r="H60" s="4" t="n">
        <f aca="false">STDEV(D60:F60)</f>
        <v>0.775922788524842</v>
      </c>
    </row>
    <row r="61" customFormat="false" ht="15.75" hidden="false" customHeight="false" outlineLevel="0" collapsed="false">
      <c r="A61" s="5"/>
      <c r="B61" s="6"/>
      <c r="C61" s="7" t="s">
        <v>6</v>
      </c>
      <c r="D61" s="3" t="n">
        <v>24.0811444609686</v>
      </c>
      <c r="E61" s="3" t="n">
        <v>19.9922137399501</v>
      </c>
      <c r="F61" s="3" t="n">
        <v>22.538848813928</v>
      </c>
      <c r="G61" s="4" t="n">
        <f aca="false">AVERAGE(D61:F61)</f>
        <v>22.2040690049489</v>
      </c>
      <c r="H61" s="4" t="n">
        <f aca="false">STDEV(D61:F61)</f>
        <v>2.06492051922036</v>
      </c>
    </row>
    <row r="62" customFormat="false" ht="15.75" hidden="false" customHeight="false" outlineLevel="0" collapsed="false">
      <c r="A62" s="5"/>
      <c r="B62" s="5"/>
      <c r="C62" s="7" t="s">
        <v>7</v>
      </c>
      <c r="D62" s="3" t="n">
        <v>20.2017618522428</v>
      </c>
      <c r="E62" s="3" t="n">
        <v>26.6838424175582</v>
      </c>
      <c r="F62" s="3" t="n">
        <v>22.1497525752917</v>
      </c>
      <c r="G62" s="4" t="n">
        <f aca="false">AVERAGE(D62:F62)</f>
        <v>23.0117856150309</v>
      </c>
      <c r="H62" s="4" t="n">
        <f aca="false">STDEV(D62:F62)</f>
        <v>3.32590857285813</v>
      </c>
    </row>
    <row r="63" customFormat="false" ht="15.75" hidden="false" customHeight="false" outlineLevel="0" collapsed="false">
      <c r="A63" s="5"/>
      <c r="B63" s="6" t="s">
        <v>8</v>
      </c>
      <c r="C63" s="7" t="s">
        <v>5</v>
      </c>
      <c r="D63" s="3" t="n">
        <v>20.1939025174617</v>
      </c>
      <c r="E63" s="3" t="n">
        <v>19.626201454219</v>
      </c>
      <c r="F63" s="3" t="n">
        <v>23.2280468466051</v>
      </c>
      <c r="G63" s="4" t="n">
        <f aca="false">AVERAGE(D63:F63)</f>
        <v>21.0160502727619</v>
      </c>
      <c r="H63" s="4" t="n">
        <f aca="false">STDEV(D63:F63)</f>
        <v>1.93656080625475</v>
      </c>
    </row>
    <row r="64" customFormat="false" ht="15.75" hidden="false" customHeight="false" outlineLevel="0" collapsed="false">
      <c r="A64" s="5"/>
      <c r="B64" s="5"/>
      <c r="C64" s="7" t="s">
        <v>6</v>
      </c>
      <c r="D64" s="3" t="n">
        <v>21.6702555224492</v>
      </c>
      <c r="E64" s="3" t="n">
        <v>18.4118814333653</v>
      </c>
      <c r="F64" s="3" t="n">
        <v>15.1930408556996</v>
      </c>
      <c r="G64" s="4" t="n">
        <f aca="false">AVERAGE(D64:F64)</f>
        <v>18.4250592705047</v>
      </c>
      <c r="H64" s="4" t="n">
        <f aca="false">STDEV(D64:F64)</f>
        <v>3.23862744095899</v>
      </c>
    </row>
    <row r="65" customFormat="false" ht="15.75" hidden="false" customHeight="false" outlineLevel="0" collapsed="false">
      <c r="A65" s="5"/>
      <c r="B65" s="5"/>
      <c r="C65" s="7" t="s">
        <v>7</v>
      </c>
      <c r="D65" s="3" t="n">
        <v>37.5108352821953</v>
      </c>
      <c r="E65" s="3" t="n">
        <v>32.7768070442081</v>
      </c>
      <c r="F65" s="3" t="n">
        <v>23.0230084720448</v>
      </c>
      <c r="G65" s="4" t="n">
        <f aca="false">AVERAGE(D65:F65)</f>
        <v>31.1035502661494</v>
      </c>
      <c r="H65" s="4" t="n">
        <f aca="false">STDEV(D65:F65)</f>
        <v>7.38743004056341</v>
      </c>
    </row>
    <row r="66" customFormat="false" ht="16.5" hidden="false" customHeight="false" outlineLevel="0" collapsed="false">
      <c r="A66" s="5"/>
      <c r="B66" s="9" t="s">
        <v>14</v>
      </c>
      <c r="C66" s="1"/>
      <c r="D66" s="3"/>
      <c r="E66" s="3"/>
      <c r="F66" s="3"/>
      <c r="G66" s="4"/>
      <c r="H66" s="4"/>
    </row>
    <row r="67" customFormat="false" ht="15.75" hidden="false" customHeight="false" outlineLevel="0" collapsed="false">
      <c r="A67" s="5" t="s">
        <v>3</v>
      </c>
      <c r="B67" s="6" t="s">
        <v>4</v>
      </c>
      <c r="C67" s="7" t="s">
        <v>5</v>
      </c>
      <c r="D67" s="3" t="n">
        <v>1573.9439385956</v>
      </c>
      <c r="E67" s="3" t="n">
        <v>1370.64071298199</v>
      </c>
      <c r="F67" s="3" t="n">
        <v>1599.59381192798</v>
      </c>
      <c r="G67" s="4" t="n">
        <f aca="false">AVERAGE(D67:F67)</f>
        <v>1514.72615450186</v>
      </c>
      <c r="H67" s="4" t="n">
        <f aca="false">STDEV(D67:F67)</f>
        <v>125.438988532165</v>
      </c>
    </row>
    <row r="68" customFormat="false" ht="15.75" hidden="false" customHeight="false" outlineLevel="0" collapsed="false">
      <c r="A68" s="5"/>
      <c r="B68" s="6"/>
      <c r="C68" s="7" t="s">
        <v>6</v>
      </c>
      <c r="D68" s="3" t="n">
        <v>1589.88500576311</v>
      </c>
      <c r="E68" s="3" t="n">
        <v>1612.61190503585</v>
      </c>
      <c r="F68" s="3" t="n">
        <v>1574.21472732954</v>
      </c>
      <c r="G68" s="4" t="n">
        <f aca="false">AVERAGE(D68:F68)</f>
        <v>1592.2372127095</v>
      </c>
      <c r="H68" s="4" t="n">
        <f aca="false">STDEV(D68:F68)</f>
        <v>19.3063583332372</v>
      </c>
    </row>
    <row r="69" customFormat="false" ht="15.75" hidden="false" customHeight="false" outlineLevel="0" collapsed="false">
      <c r="A69" s="5"/>
      <c r="B69" s="5"/>
      <c r="C69" s="7" t="s">
        <v>7</v>
      </c>
      <c r="D69" s="3" t="n">
        <v>1342.89146941778</v>
      </c>
      <c r="E69" s="3" t="n">
        <v>1674.83250462871</v>
      </c>
      <c r="F69" s="3" t="n">
        <v>1615.11742296845</v>
      </c>
      <c r="G69" s="4" t="n">
        <f aca="false">AVERAGE(D69:F69)</f>
        <v>1544.28046567165</v>
      </c>
      <c r="H69" s="4" t="n">
        <f aca="false">STDEV(D69:F69)</f>
        <v>176.945241822232</v>
      </c>
    </row>
    <row r="70" customFormat="false" ht="15.75" hidden="false" customHeight="false" outlineLevel="0" collapsed="false">
      <c r="A70" s="5"/>
      <c r="B70" s="6" t="s">
        <v>8</v>
      </c>
      <c r="C70" s="7" t="s">
        <v>5</v>
      </c>
      <c r="D70" s="3" t="n">
        <v>1278.49431899493</v>
      </c>
      <c r="E70" s="3" t="n">
        <v>1263.1699447328</v>
      </c>
      <c r="F70" s="3" t="n">
        <v>1317.00305783383</v>
      </c>
      <c r="G70" s="4" t="n">
        <f aca="false">AVERAGE(D70:F70)</f>
        <v>1286.22244052052</v>
      </c>
      <c r="H70" s="4" t="n">
        <f aca="false">STDEV(D70:F70)</f>
        <v>27.736148133309</v>
      </c>
    </row>
    <row r="71" customFormat="false" ht="15.75" hidden="false" customHeight="false" outlineLevel="0" collapsed="false">
      <c r="A71" s="5"/>
      <c r="B71" s="5"/>
      <c r="C71" s="7" t="s">
        <v>6</v>
      </c>
      <c r="D71" s="3" t="n">
        <v>1192.44058154376</v>
      </c>
      <c r="E71" s="3" t="n">
        <v>1255.64224127023</v>
      </c>
      <c r="F71" s="3" t="n">
        <v>1241.03007064824</v>
      </c>
      <c r="G71" s="4" t="n">
        <f aca="false">AVERAGE(D71:F71)</f>
        <v>1229.70429782074</v>
      </c>
      <c r="H71" s="4" t="n">
        <f aca="false">STDEV(D71:F71)</f>
        <v>33.0880234473184</v>
      </c>
    </row>
    <row r="72" customFormat="false" ht="15.75" hidden="false" customHeight="false" outlineLevel="0" collapsed="false">
      <c r="A72" s="5"/>
      <c r="B72" s="5"/>
      <c r="C72" s="7" t="s">
        <v>7</v>
      </c>
      <c r="D72" s="3" t="n">
        <v>1335.42342932916</v>
      </c>
      <c r="E72" s="3" t="n">
        <v>841.210227238703</v>
      </c>
      <c r="F72" s="3" t="n">
        <v>1031.69304203903</v>
      </c>
      <c r="G72" s="4" t="n">
        <f aca="false">AVERAGE(D72:F72)</f>
        <v>1069.44223286897</v>
      </c>
      <c r="H72" s="4" t="n">
        <f aca="false">STDEV(D72:F72)</f>
        <v>249.259750734777</v>
      </c>
    </row>
    <row r="73" customFormat="false" ht="15.75" hidden="false" customHeight="false" outlineLevel="0" collapsed="false">
      <c r="A73" s="5" t="s">
        <v>9</v>
      </c>
      <c r="B73" s="6" t="s">
        <v>4</v>
      </c>
      <c r="C73" s="7" t="s">
        <v>5</v>
      </c>
      <c r="D73" s="3" t="n">
        <v>1449.99009406147</v>
      </c>
      <c r="E73" s="3" t="n">
        <v>1430.70313799923</v>
      </c>
      <c r="F73" s="3" t="n">
        <v>1461.40551920436</v>
      </c>
      <c r="G73" s="4" t="n">
        <f aca="false">AVERAGE(D73:F73)</f>
        <v>1447.36625042168</v>
      </c>
      <c r="H73" s="4" t="n">
        <f aca="false">STDEV(D73:F73)</f>
        <v>15.518455770497</v>
      </c>
    </row>
    <row r="74" customFormat="false" ht="15.75" hidden="false" customHeight="false" outlineLevel="0" collapsed="false">
      <c r="A74" s="5"/>
      <c r="B74" s="6"/>
      <c r="C74" s="7" t="s">
        <v>6</v>
      </c>
      <c r="D74" s="3" t="n">
        <v>1518.37711078063</v>
      </c>
      <c r="E74" s="3" t="n">
        <v>1600.155725201</v>
      </c>
      <c r="F74" s="3" t="n">
        <v>1549.22302372144</v>
      </c>
      <c r="G74" s="4" t="n">
        <f aca="false">AVERAGE(D74:F74)</f>
        <v>1555.91861990102</v>
      </c>
      <c r="H74" s="4" t="n">
        <f aca="false">STDEV(D74:F74)</f>
        <v>41.2984103844072</v>
      </c>
    </row>
    <row r="75" customFormat="false" ht="15.75" hidden="false" customHeight="false" outlineLevel="0" collapsed="false">
      <c r="A75" s="5"/>
      <c r="B75" s="5"/>
      <c r="C75" s="7" t="s">
        <v>7</v>
      </c>
      <c r="D75" s="3" t="n">
        <v>1595.96476295514</v>
      </c>
      <c r="E75" s="3" t="n">
        <v>1466.32315164884</v>
      </c>
      <c r="F75" s="3" t="n">
        <v>1557.00494849417</v>
      </c>
      <c r="G75" s="4" t="n">
        <f aca="false">AVERAGE(D75:F75)</f>
        <v>1539.76428769938</v>
      </c>
      <c r="H75" s="4" t="n">
        <f aca="false">STDEV(D75:F75)</f>
        <v>66.5181714571626</v>
      </c>
    </row>
    <row r="76" customFormat="false" ht="15.75" hidden="false" customHeight="false" outlineLevel="0" collapsed="false">
      <c r="A76" s="5"/>
      <c r="B76" s="6" t="s">
        <v>8</v>
      </c>
      <c r="C76" s="7" t="s">
        <v>5</v>
      </c>
      <c r="D76" s="3" t="n">
        <v>1284.87816946887</v>
      </c>
      <c r="E76" s="3" t="n">
        <v>1294.01815658707</v>
      </c>
      <c r="F76" s="3" t="n">
        <v>1236.02844576966</v>
      </c>
      <c r="G76" s="4" t="n">
        <f aca="false">AVERAGE(D76:F76)</f>
        <v>1271.64159060853</v>
      </c>
      <c r="H76" s="4" t="n">
        <f aca="false">STDEV(D76:F76)</f>
        <v>31.1786289807014</v>
      </c>
    </row>
    <row r="77" customFormat="false" ht="15.75" hidden="false" customHeight="false" outlineLevel="0" collapsed="false">
      <c r="A77" s="5"/>
      <c r="B77" s="5"/>
      <c r="C77" s="7" t="s">
        <v>6</v>
      </c>
      <c r="D77" s="3" t="n">
        <v>1261.10888608857</v>
      </c>
      <c r="E77" s="3" t="n">
        <v>1313.56870892282</v>
      </c>
      <c r="F77" s="3" t="n">
        <v>1365.39204222324</v>
      </c>
      <c r="G77" s="4" t="n">
        <f aca="false">AVERAGE(D77:F77)</f>
        <v>1313.35654574487</v>
      </c>
      <c r="H77" s="4" t="n">
        <f aca="false">STDEV(D77:F77)</f>
        <v>52.1419017994398</v>
      </c>
    </row>
    <row r="78" customFormat="false" ht="15.75" hidden="false" customHeight="false" outlineLevel="0" collapsed="false">
      <c r="A78" s="5"/>
      <c r="B78" s="5"/>
      <c r="C78" s="7" t="s">
        <v>7</v>
      </c>
      <c r="D78" s="3" t="n">
        <v>1006.07555195666</v>
      </c>
      <c r="E78" s="3" t="n">
        <v>1082.29340658825</v>
      </c>
      <c r="F78" s="3" t="n">
        <v>1239.32956360008</v>
      </c>
      <c r="G78" s="4" t="n">
        <f aca="false">AVERAGE(D78:F78)</f>
        <v>1109.23284071499</v>
      </c>
      <c r="H78" s="4" t="n">
        <f aca="false">STDEV(D78:F78)</f>
        <v>118.937623653071</v>
      </c>
    </row>
    <row r="79" customFormat="false" ht="16.5" hidden="false" customHeight="false" outlineLevel="0" collapsed="false">
      <c r="A79" s="5"/>
      <c r="B79" s="9" t="s">
        <v>15</v>
      </c>
      <c r="C79" s="1"/>
      <c r="D79" s="3"/>
      <c r="E79" s="3"/>
      <c r="F79" s="3"/>
      <c r="G79" s="4"/>
      <c r="H79" s="4"/>
    </row>
    <row r="80" customFormat="false" ht="15.75" hidden="false" customHeight="false" outlineLevel="0" collapsed="false">
      <c r="A80" s="5" t="s">
        <v>3</v>
      </c>
      <c r="B80" s="6" t="s">
        <v>4</v>
      </c>
      <c r="C80" s="7" t="s">
        <v>5</v>
      </c>
      <c r="D80" s="3" t="n">
        <v>78.69719692978</v>
      </c>
      <c r="E80" s="3" t="n">
        <v>68.5320356490996</v>
      </c>
      <c r="F80" s="3" t="n">
        <v>79.9796905963989</v>
      </c>
      <c r="G80" s="4" t="n">
        <f aca="false">AVERAGE(D80:F80)</f>
        <v>75.7363077250928</v>
      </c>
      <c r="H80" s="4" t="n">
        <f aca="false">STDEV(D80:F80)</f>
        <v>6.27194942660823</v>
      </c>
    </row>
    <row r="81" customFormat="false" ht="15.75" hidden="false" customHeight="false" outlineLevel="0" collapsed="false">
      <c r="A81" s="5"/>
      <c r="B81" s="6"/>
      <c r="C81" s="7" t="s">
        <v>6</v>
      </c>
      <c r="D81" s="3" t="n">
        <v>79.4942502881557</v>
      </c>
      <c r="E81" s="3" t="n">
        <v>80.6305952517923</v>
      </c>
      <c r="F81" s="3" t="n">
        <v>78.710736366477</v>
      </c>
      <c r="G81" s="4" t="n">
        <f aca="false">AVERAGE(D81:F81)</f>
        <v>79.611860635475</v>
      </c>
      <c r="H81" s="4" t="n">
        <f aca="false">STDEV(D81:F81)</f>
        <v>0.965317916661864</v>
      </c>
    </row>
    <row r="82" customFormat="false" ht="15.75" hidden="false" customHeight="false" outlineLevel="0" collapsed="false">
      <c r="A82" s="5"/>
      <c r="B82" s="5"/>
      <c r="C82" s="7" t="s">
        <v>7</v>
      </c>
      <c r="D82" s="3" t="n">
        <v>67.1445734708889</v>
      </c>
      <c r="E82" s="3" t="n">
        <v>83.7416252314354</v>
      </c>
      <c r="F82" s="3" t="n">
        <v>80.7558711484226</v>
      </c>
      <c r="G82" s="4" t="n">
        <f aca="false">AVERAGE(D82:F82)</f>
        <v>77.2140232835823</v>
      </c>
      <c r="H82" s="4" t="n">
        <f aca="false">STDEV(D82:F82)</f>
        <v>8.84726209111158</v>
      </c>
    </row>
    <row r="83" customFormat="false" ht="15.75" hidden="false" customHeight="false" outlineLevel="0" collapsed="false">
      <c r="A83" s="5"/>
      <c r="B83" s="6" t="s">
        <v>8</v>
      </c>
      <c r="C83" s="7" t="s">
        <v>5</v>
      </c>
      <c r="D83" s="3" t="n">
        <v>79.4095850307407</v>
      </c>
      <c r="E83" s="3" t="n">
        <v>78.4577605424099</v>
      </c>
      <c r="F83" s="3" t="n">
        <v>81.801432163592</v>
      </c>
      <c r="G83" s="4" t="n">
        <f aca="false">AVERAGE(D83:F83)</f>
        <v>79.8895925789142</v>
      </c>
      <c r="H83" s="4" t="n">
        <f aca="false">STDEV(D83:F83)</f>
        <v>1.7227421200813</v>
      </c>
    </row>
    <row r="84" customFormat="false" ht="15.75" hidden="false" customHeight="false" outlineLevel="0" collapsed="false">
      <c r="A84" s="5"/>
      <c r="B84" s="5"/>
      <c r="C84" s="7" t="s">
        <v>6</v>
      </c>
      <c r="D84" s="3" t="n">
        <v>74.0646323940222</v>
      </c>
      <c r="E84" s="3" t="n">
        <v>77.9902013211324</v>
      </c>
      <c r="F84" s="3" t="n">
        <v>77.0826130837415</v>
      </c>
      <c r="G84" s="4" t="n">
        <f aca="false">AVERAGE(D84:F84)</f>
        <v>76.3791489329654</v>
      </c>
      <c r="H84" s="4" t="n">
        <f aca="false">STDEV(D84:F84)</f>
        <v>2.05515673585829</v>
      </c>
    </row>
    <row r="85" customFormat="false" ht="15.75" hidden="false" customHeight="false" outlineLevel="0" collapsed="false">
      <c r="A85" s="5"/>
      <c r="B85" s="5"/>
      <c r="C85" s="7" t="s">
        <v>7</v>
      </c>
      <c r="D85" s="3" t="n">
        <v>82.9455546167183</v>
      </c>
      <c r="E85" s="3" t="n">
        <v>52.2490824371865</v>
      </c>
      <c r="F85" s="3" t="n">
        <v>64.0803131701262</v>
      </c>
      <c r="G85" s="4" t="n">
        <f aca="false">AVERAGE(D85:F85)</f>
        <v>66.4249834080103</v>
      </c>
      <c r="H85" s="4" t="n">
        <f aca="false">STDEV(D85:F85)</f>
        <v>15.4819720953277</v>
      </c>
    </row>
    <row r="86" customFormat="false" ht="15.75" hidden="false" customHeight="false" outlineLevel="0" collapsed="false">
      <c r="A86" s="5" t="s">
        <v>9</v>
      </c>
      <c r="B86" s="6" t="s">
        <v>4</v>
      </c>
      <c r="C86" s="7" t="s">
        <v>5</v>
      </c>
      <c r="D86" s="3" t="n">
        <v>72.4995047030734</v>
      </c>
      <c r="E86" s="3" t="n">
        <v>71.5351568999613</v>
      </c>
      <c r="F86" s="3" t="n">
        <v>73.070275960218</v>
      </c>
      <c r="G86" s="4" t="n">
        <f aca="false">AVERAGE(D86:F86)</f>
        <v>72.3683125210842</v>
      </c>
      <c r="H86" s="4" t="n">
        <f aca="false">STDEV(D86:F86)</f>
        <v>0.775922788524848</v>
      </c>
    </row>
    <row r="87" customFormat="false" ht="15.75" hidden="false" customHeight="false" outlineLevel="0" collapsed="false">
      <c r="A87" s="5"/>
      <c r="B87" s="6"/>
      <c r="C87" s="7" t="s">
        <v>6</v>
      </c>
      <c r="D87" s="3" t="n">
        <v>75.9188555390314</v>
      </c>
      <c r="E87" s="3" t="n">
        <v>80.0077862600499</v>
      </c>
      <c r="F87" s="3" t="n">
        <v>77.461151186072</v>
      </c>
      <c r="G87" s="4" t="n">
        <f aca="false">AVERAGE(D87:F87)</f>
        <v>77.7959309950511</v>
      </c>
      <c r="H87" s="4" t="n">
        <f aca="false">STDEV(D87:F87)</f>
        <v>2.06492051922037</v>
      </c>
    </row>
    <row r="88" customFormat="false" ht="15.75" hidden="false" customHeight="false" outlineLevel="0" collapsed="false">
      <c r="A88" s="5"/>
      <c r="B88" s="5"/>
      <c r="C88" s="7" t="s">
        <v>7</v>
      </c>
      <c r="D88" s="3" t="n">
        <v>79.7982381477572</v>
      </c>
      <c r="E88" s="3" t="n">
        <v>73.3161575824419</v>
      </c>
      <c r="F88" s="3" t="n">
        <v>77.8502474247083</v>
      </c>
      <c r="G88" s="4" t="n">
        <f aca="false">AVERAGE(D88:F88)</f>
        <v>76.9882143849691</v>
      </c>
      <c r="H88" s="4" t="n">
        <f aca="false">STDEV(D88:F88)</f>
        <v>3.32590857285812</v>
      </c>
    </row>
    <row r="89" customFormat="false" ht="15.75" hidden="false" customHeight="false" outlineLevel="0" collapsed="false">
      <c r="A89" s="5"/>
      <c r="B89" s="6" t="s">
        <v>8</v>
      </c>
      <c r="C89" s="7" t="s">
        <v>5</v>
      </c>
      <c r="D89" s="3" t="n">
        <v>79.8060974825383</v>
      </c>
      <c r="E89" s="3" t="n">
        <v>80.373798545781</v>
      </c>
      <c r="F89" s="3" t="n">
        <v>76.7719531533949</v>
      </c>
      <c r="G89" s="4" t="n">
        <f aca="false">AVERAGE(D89:F89)</f>
        <v>78.9839497272381</v>
      </c>
      <c r="H89" s="4" t="n">
        <f aca="false">STDEV(D89:F89)</f>
        <v>1.93656080625475</v>
      </c>
    </row>
    <row r="90" customFormat="false" ht="15.75" hidden="false" customHeight="false" outlineLevel="0" collapsed="false">
      <c r="A90" s="5"/>
      <c r="B90" s="5"/>
      <c r="C90" s="7" t="s">
        <v>6</v>
      </c>
      <c r="D90" s="3" t="n">
        <v>78.3297444775509</v>
      </c>
      <c r="E90" s="3" t="n">
        <v>81.5881185666347</v>
      </c>
      <c r="F90" s="3" t="n">
        <v>84.8069591443004</v>
      </c>
      <c r="G90" s="4" t="n">
        <f aca="false">AVERAGE(D90:F90)</f>
        <v>81.5749407294953</v>
      </c>
      <c r="H90" s="4" t="n">
        <f aca="false">STDEV(D90:F90)</f>
        <v>3.238627440959</v>
      </c>
    </row>
    <row r="91" customFormat="false" ht="15.75" hidden="false" customHeight="false" outlineLevel="0" collapsed="false">
      <c r="A91" s="5"/>
      <c r="B91" s="5"/>
      <c r="C91" s="7" t="s">
        <v>7</v>
      </c>
      <c r="D91" s="3" t="n">
        <v>62.4891647178047</v>
      </c>
      <c r="E91" s="3" t="n">
        <v>67.2231929557919</v>
      </c>
      <c r="F91" s="3" t="n">
        <v>76.9769915279552</v>
      </c>
      <c r="G91" s="4" t="n">
        <f aca="false">AVERAGE(D91:F91)</f>
        <v>68.8964497338506</v>
      </c>
      <c r="H91" s="4" t="n">
        <f aca="false">STDEV(D91:F91)</f>
        <v>7.38743004056341</v>
      </c>
    </row>
    <row r="92" customFormat="false" ht="14.25" hidden="false" customHeight="false" outlineLevel="0" collapsed="false">
      <c r="D92" s="10"/>
      <c r="E92" s="10"/>
      <c r="F92" s="10"/>
      <c r="G92" s="11"/>
      <c r="H92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4-05T06:19:29Z</dcterms:modified>
  <cp:revision>0</cp:revision>
  <dc:subject/>
  <dc:title/>
</cp:coreProperties>
</file>